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T84" i="1" l="1"/>
  <c r="S84" i="1"/>
</calcChain>
</file>

<file path=xl/sharedStrings.xml><?xml version="1.0" encoding="utf-8"?>
<sst xmlns="http://schemas.openxmlformats.org/spreadsheetml/2006/main" count="275" uniqueCount="164">
  <si>
    <t>28 HOURS LABELLING</t>
  </si>
  <si>
    <t>Peak area calculated from the negative mode ionisation data</t>
  </si>
  <si>
    <t>RBC-1</t>
  </si>
  <si>
    <t>RBC-2</t>
  </si>
  <si>
    <t>RBC-3</t>
  </si>
  <si>
    <t>D10-1</t>
  </si>
  <si>
    <t>D10-2</t>
  </si>
  <si>
    <t>mRBC-1</t>
  </si>
  <si>
    <t>mRBC-2</t>
  </si>
  <si>
    <t>mRBC-3</t>
  </si>
  <si>
    <t>mD10-1</t>
  </si>
  <si>
    <t>mD10-2</t>
  </si>
  <si>
    <t>mD10-3</t>
  </si>
  <si>
    <t>Mean RBC</t>
  </si>
  <si>
    <t>RBC std dev</t>
  </si>
  <si>
    <t>Mean D10</t>
  </si>
  <si>
    <t>D10 std dev</t>
  </si>
  <si>
    <t>Mean mRBC</t>
  </si>
  <si>
    <t>mRBC std dev</t>
  </si>
  <si>
    <t>Mean mD10</t>
  </si>
  <si>
    <t>mD10 std dev</t>
  </si>
  <si>
    <t>Ketoglutarate 0</t>
  </si>
  <si>
    <t>Ketoglutarate 1</t>
  </si>
  <si>
    <t>Ketoglutarate 2</t>
  </si>
  <si>
    <t>Ketoglutarate 3</t>
  </si>
  <si>
    <t>Ketoglutarate 4</t>
  </si>
  <si>
    <t>Ketoglutarate 5</t>
  </si>
  <si>
    <t xml:space="preserve">Metabolite:  SUCCINATE </t>
  </si>
  <si>
    <t>Succinate 0</t>
  </si>
  <si>
    <t>Succinate 1</t>
  </si>
  <si>
    <t>Succinate 2</t>
  </si>
  <si>
    <t>Succinate 3</t>
  </si>
  <si>
    <t>Succinate 4</t>
  </si>
  <si>
    <t xml:space="preserve">Metabolite:  MALATE </t>
  </si>
  <si>
    <t>Malate 0</t>
  </si>
  <si>
    <t>Malate 1</t>
  </si>
  <si>
    <t>Malate 2</t>
  </si>
  <si>
    <t>Malate 3</t>
  </si>
  <si>
    <t>Malate 4</t>
  </si>
  <si>
    <t xml:space="preserve">Metabolite:  FUMARATE </t>
  </si>
  <si>
    <t>Fumarate 0</t>
  </si>
  <si>
    <t>Fumarate 1</t>
  </si>
  <si>
    <t>Fumarate 2</t>
  </si>
  <si>
    <t>Fumarate 3</t>
  </si>
  <si>
    <t>Fumarate 4</t>
  </si>
  <si>
    <t>2mM 13C5,15N2 GLUTAMINE LABELLING</t>
  </si>
  <si>
    <t>90% PARASITEMIA, 1% HEMATOCRIT</t>
  </si>
  <si>
    <t xml:space="preserve">Metabolite:  KETOGLUTARATE </t>
  </si>
  <si>
    <t>Formula: C5H6O5</t>
  </si>
  <si>
    <t>Mass Range (Negative Mode)</t>
  </si>
  <si>
    <t>145.0138-145.0148</t>
  </si>
  <si>
    <t>146.0172-146.0182</t>
  </si>
  <si>
    <t>147.0205-147.0215</t>
  </si>
  <si>
    <t>148.0239-148.0249</t>
  </si>
  <si>
    <t>149.0272-149.0282</t>
  </si>
  <si>
    <t>150.0306-150.0316</t>
  </si>
  <si>
    <t>Formula: C4H6O4</t>
  </si>
  <si>
    <t>Mass Range (Negative mode)</t>
  </si>
  <si>
    <t>117.0189-117.0199</t>
  </si>
  <si>
    <t>118.0222-118.0232</t>
  </si>
  <si>
    <t>119.0256-119.0266</t>
  </si>
  <si>
    <t>120.0289-120.0299</t>
  </si>
  <si>
    <t>121.0323-121.0333</t>
  </si>
  <si>
    <t xml:space="preserve">Formula: C4H4O4 </t>
  </si>
  <si>
    <t>115.0032-115.0042</t>
  </si>
  <si>
    <t>116.0066-116.0076</t>
  </si>
  <si>
    <t>117.0099-117.0109</t>
  </si>
  <si>
    <t>118.0133-118.0143</t>
  </si>
  <si>
    <t>119.0167-119.0177</t>
  </si>
  <si>
    <t xml:space="preserve">Formula: C4H6O5 </t>
  </si>
  <si>
    <t>133.0138-133.0148</t>
  </si>
  <si>
    <t>134.0172-134.0182</t>
  </si>
  <si>
    <t>135.0205-135.0215</t>
  </si>
  <si>
    <t>136.0239-136.0249</t>
  </si>
  <si>
    <t>137.0272-137.0282</t>
  </si>
  <si>
    <t>RT: 15.92-16.53</t>
  </si>
  <si>
    <t>RT: 14.93-15.70</t>
  </si>
  <si>
    <t>RT: 15.54-16.08</t>
  </si>
  <si>
    <t>Metabolite:  GLUTAMATE</t>
  </si>
  <si>
    <t>Formula: C5H9NO4</t>
  </si>
  <si>
    <t>Glutamate 0N, 0C</t>
  </si>
  <si>
    <t>146.0454-146.0464</t>
  </si>
  <si>
    <t>Glutamate 0N, 1C</t>
  </si>
  <si>
    <t>147.0488-147.0498</t>
  </si>
  <si>
    <t>Glutamate 0N, 2C</t>
  </si>
  <si>
    <t>148.0521-148.0531</t>
  </si>
  <si>
    <t>Glutamate 0N, 3C</t>
  </si>
  <si>
    <t>149.0555-149.0565</t>
  </si>
  <si>
    <t>Glutamate 0N, 4C</t>
  </si>
  <si>
    <t>150.0589-150.0599</t>
  </si>
  <si>
    <t>Glutamate 0N, 5C</t>
  </si>
  <si>
    <t>151.0622-151.0632</t>
  </si>
  <si>
    <t>Glutamate 1N, 0C</t>
  </si>
  <si>
    <t>147.0425-147.0435</t>
  </si>
  <si>
    <t>Glutamate 1N, 1C</t>
  </si>
  <si>
    <t>148.0458-148.0468</t>
  </si>
  <si>
    <t>Glutamate 1N, 2C</t>
  </si>
  <si>
    <t>149.0492-149.0502</t>
  </si>
  <si>
    <t>Glutamate 1N, 3C</t>
  </si>
  <si>
    <t>150.0525-150.0535</t>
  </si>
  <si>
    <t>Glutamate 1N, 4C</t>
  </si>
  <si>
    <t>151.0559-151.0569</t>
  </si>
  <si>
    <t>Glutamate 1N, 5C</t>
  </si>
  <si>
    <t>152.0592-152.0602</t>
  </si>
  <si>
    <t>Metabolite:  GLUTAMINE</t>
  </si>
  <si>
    <t>Formula: C5H10N2O3</t>
  </si>
  <si>
    <t>Glutamine 0N, 0C</t>
  </si>
  <si>
    <t>145.0614-145.0624</t>
  </si>
  <si>
    <t>Glutamine 0N, 1C</t>
  </si>
  <si>
    <t>146.0648-146.0658</t>
  </si>
  <si>
    <t>Glutamine 0N, 2C</t>
  </si>
  <si>
    <t>147.0681-147.0691</t>
  </si>
  <si>
    <t>Glutamine 0N, 3C</t>
  </si>
  <si>
    <t>148.0715-148.0725</t>
  </si>
  <si>
    <t>Glutamine 0N, 4C</t>
  </si>
  <si>
    <t>149.0748-149.0758</t>
  </si>
  <si>
    <t>Glutamine 0N, 5C</t>
  </si>
  <si>
    <t>150.0782-150.0792</t>
  </si>
  <si>
    <t>Glutamine 1N, 0C</t>
  </si>
  <si>
    <t>146.0585-146.0595</t>
  </si>
  <si>
    <t>Glutamine 1N, 1C</t>
  </si>
  <si>
    <t>147.0618-147.0628</t>
  </si>
  <si>
    <t>Glutamine 1N, 2C</t>
  </si>
  <si>
    <t>148.0652-148.0662</t>
  </si>
  <si>
    <t>Glutamine 1N, 3C</t>
  </si>
  <si>
    <t>149.0685-149.0695</t>
  </si>
  <si>
    <t>Glutamine 1N, 4C</t>
  </si>
  <si>
    <t>150.0719-150.0729</t>
  </si>
  <si>
    <t>Glutamine 1N, 5C</t>
  </si>
  <si>
    <t>151.0752-151.0762</t>
  </si>
  <si>
    <t>Glutamine 2N, 0C</t>
  </si>
  <si>
    <t>147.0555-147.0565</t>
  </si>
  <si>
    <t>Glutamine 2N, 1C</t>
  </si>
  <si>
    <t>148.0588-148.0598</t>
  </si>
  <si>
    <t>Glutamine 2N, 2C</t>
  </si>
  <si>
    <t>149.0622-149.0632</t>
  </si>
  <si>
    <t>Glutamine 2N, 3C</t>
  </si>
  <si>
    <t>150.0656-150.0666</t>
  </si>
  <si>
    <t>Glutamine 2N, 4C</t>
  </si>
  <si>
    <t>151.0689-151.0699</t>
  </si>
  <si>
    <t>Glutamine 2N, 5C</t>
  </si>
  <si>
    <t>152.0723-152.0733</t>
  </si>
  <si>
    <t>Metabolite:  ALANINE</t>
  </si>
  <si>
    <t>Formula: C3H7NO2</t>
  </si>
  <si>
    <t>Mass Range (Positive mode)</t>
  </si>
  <si>
    <t>90.0545-90.0555</t>
  </si>
  <si>
    <t>91.0579-91.0589</t>
  </si>
  <si>
    <t>91.0515-91.0525</t>
  </si>
  <si>
    <t>92.0549-92.0559</t>
  </si>
  <si>
    <t>RT: 14.39-15.01</t>
  </si>
  <si>
    <t>RT: 14.63-15.18</t>
  </si>
  <si>
    <t>RT: 14.42-14.87</t>
  </si>
  <si>
    <t>Alanine 0N, 0C</t>
  </si>
  <si>
    <t>Alanine 0N, 1C</t>
  </si>
  <si>
    <t>Alanine 0N, 2C</t>
  </si>
  <si>
    <t>92.0612-92.0622</t>
  </si>
  <si>
    <t>Alanine 0N, 3C</t>
  </si>
  <si>
    <t>93.0646-93.0656</t>
  </si>
  <si>
    <t>Alanine 1N, 0C</t>
  </si>
  <si>
    <t>Alanine 1N, 1C</t>
  </si>
  <si>
    <t>Alanine 1N, 2C</t>
  </si>
  <si>
    <t>93.0583-93.0593</t>
  </si>
  <si>
    <t>Alanine 1N, 3C</t>
  </si>
  <si>
    <t>94.0616-94.06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Border="1"/>
    <xf numFmtId="1" fontId="0" fillId="0" borderId="0" xfId="0" applyNumberFormat="1"/>
    <xf numFmtId="0" fontId="0" fillId="0" borderId="0" xfId="0" applyFont="1" applyBorder="1"/>
    <xf numFmtId="1" fontId="1" fillId="0" borderId="0" xfId="0" applyNumberFormat="1" applyFont="1"/>
    <xf numFmtId="0" fontId="0" fillId="0" borderId="0" xfId="0" applyFont="1" applyFill="1" applyBorder="1" applyAlignment="1">
      <alignment vertical="top" wrapText="1"/>
    </xf>
    <xf numFmtId="0" fontId="0" fillId="0" borderId="0" xfId="0" applyFont="1" applyBorder="1" applyAlignment="1">
      <alignment vertical="top"/>
    </xf>
    <xf numFmtId="0" fontId="0" fillId="0" borderId="0" xfId="0" applyFont="1" applyFill="1" applyBorder="1" applyAlignment="1">
      <alignment vertical="top"/>
    </xf>
    <xf numFmtId="0" fontId="0" fillId="0" borderId="0" xfId="0" applyFont="1" applyFill="1" applyBorder="1"/>
    <xf numFmtId="0" fontId="0" fillId="0" borderId="0" xfId="0" applyAlignme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8"/>
  <sheetViews>
    <sheetView tabSelected="1" topLeftCell="A73" workbookViewId="0">
      <selection activeCell="J102" sqref="J102"/>
    </sheetView>
  </sheetViews>
  <sheetFormatPr defaultRowHeight="15" outlineLevelCol="1" x14ac:dyDescent="0.25"/>
  <cols>
    <col min="1" max="2" width="27.42578125" customWidth="1"/>
    <col min="3" max="6" width="9.140625" style="2" customWidth="1" outlineLevel="1"/>
    <col min="7" max="7" width="9.7109375" style="2" customWidth="1" outlineLevel="1"/>
    <col min="8" max="14" width="9.140625" style="2" customWidth="1" outlineLevel="1"/>
    <col min="15" max="16" width="15.85546875" style="2" customWidth="1"/>
    <col min="17" max="18" width="16.140625" style="2" customWidth="1"/>
    <col min="19" max="19" width="16.42578125" style="2" customWidth="1"/>
    <col min="20" max="20" width="17" style="2" customWidth="1"/>
    <col min="21" max="22" width="17.28515625" style="2" customWidth="1"/>
  </cols>
  <sheetData>
    <row r="1" spans="1:22" x14ac:dyDescent="0.25">
      <c r="A1" s="1" t="s">
        <v>45</v>
      </c>
      <c r="B1" s="1"/>
    </row>
    <row r="2" spans="1:22" x14ac:dyDescent="0.25">
      <c r="A2" s="3" t="s">
        <v>46</v>
      </c>
      <c r="B2" s="3"/>
    </row>
    <row r="3" spans="1:22" x14ac:dyDescent="0.25">
      <c r="A3" s="3" t="s">
        <v>0</v>
      </c>
      <c r="B3" s="3"/>
    </row>
    <row r="4" spans="1:22" x14ac:dyDescent="0.25">
      <c r="A4" s="3" t="s">
        <v>1</v>
      </c>
      <c r="B4" s="3"/>
    </row>
    <row r="6" spans="1:22" x14ac:dyDescent="0.25">
      <c r="A6" t="s">
        <v>47</v>
      </c>
    </row>
    <row r="7" spans="1:22" x14ac:dyDescent="0.25">
      <c r="A7" t="s">
        <v>48</v>
      </c>
    </row>
    <row r="8" spans="1:22" x14ac:dyDescent="0.25">
      <c r="A8" t="s">
        <v>77</v>
      </c>
    </row>
    <row r="9" spans="1:22" x14ac:dyDescent="0.25">
      <c r="B9" t="s">
        <v>49</v>
      </c>
      <c r="C9" s="2" t="s">
        <v>2</v>
      </c>
      <c r="D9" s="2" t="s">
        <v>3</v>
      </c>
      <c r="E9" s="2" t="s">
        <v>4</v>
      </c>
      <c r="F9" s="2" t="s">
        <v>5</v>
      </c>
      <c r="G9" s="2" t="s">
        <v>6</v>
      </c>
      <c r="H9" s="2" t="s">
        <v>7</v>
      </c>
      <c r="I9" s="2" t="s">
        <v>8</v>
      </c>
      <c r="J9" s="2" t="s">
        <v>9</v>
      </c>
      <c r="K9" s="2" t="s">
        <v>10</v>
      </c>
      <c r="L9" s="2" t="s">
        <v>11</v>
      </c>
      <c r="M9" s="2" t="s">
        <v>12</v>
      </c>
      <c r="O9" s="2" t="s">
        <v>13</v>
      </c>
      <c r="P9" s="2" t="s">
        <v>14</v>
      </c>
      <c r="Q9" s="2" t="s">
        <v>15</v>
      </c>
      <c r="R9" s="2" t="s">
        <v>16</v>
      </c>
      <c r="S9" s="4" t="s">
        <v>17</v>
      </c>
      <c r="T9" s="4" t="s">
        <v>18</v>
      </c>
      <c r="U9" s="4" t="s">
        <v>19</v>
      </c>
      <c r="V9" s="4" t="s">
        <v>20</v>
      </c>
    </row>
    <row r="10" spans="1:22" x14ac:dyDescent="0.25">
      <c r="A10" t="s">
        <v>21</v>
      </c>
      <c r="B10" t="s">
        <v>50</v>
      </c>
      <c r="C10" s="2">
        <v>2173.8092027750199</v>
      </c>
      <c r="D10" s="2">
        <v>2204.7118652967301</v>
      </c>
      <c r="E10" s="2">
        <v>1901.30709182743</v>
      </c>
      <c r="F10" s="2">
        <v>184589.97505542799</v>
      </c>
      <c r="G10" s="2">
        <v>162961.73847377</v>
      </c>
      <c r="H10" s="2">
        <v>36294.355280300697</v>
      </c>
      <c r="I10" s="2">
        <v>42526.003865820501</v>
      </c>
      <c r="J10" s="2">
        <v>41951.124697211402</v>
      </c>
      <c r="K10" s="2">
        <v>1175139.32096842</v>
      </c>
      <c r="L10" s="2">
        <v>1085274.4675151</v>
      </c>
      <c r="M10" s="2">
        <v>1237398.6482698701</v>
      </c>
      <c r="O10" s="2">
        <v>2093.2760532997268</v>
      </c>
      <c r="P10" s="2">
        <v>136.32755961115095</v>
      </c>
      <c r="Q10" s="2">
        <v>173775.85676459898</v>
      </c>
      <c r="R10" s="2">
        <v>10814.118290829203</v>
      </c>
      <c r="S10" s="2">
        <v>40257.161281110864</v>
      </c>
      <c r="T10" s="2">
        <v>2811.9382478601269</v>
      </c>
      <c r="U10" s="2">
        <v>1165937.4789177969</v>
      </c>
      <c r="V10" s="2">
        <v>62444.359315158319</v>
      </c>
    </row>
    <row r="11" spans="1:22" x14ac:dyDescent="0.25">
      <c r="A11" t="s">
        <v>22</v>
      </c>
      <c r="B11" t="s">
        <v>51</v>
      </c>
      <c r="C11" s="2">
        <v>0</v>
      </c>
      <c r="D11" s="2">
        <v>0</v>
      </c>
      <c r="E11" s="2">
        <v>0</v>
      </c>
      <c r="F11" s="2">
        <v>6398.0765301102801</v>
      </c>
      <c r="G11" s="2">
        <v>6712.7342311110497</v>
      </c>
      <c r="H11" s="2">
        <v>0</v>
      </c>
      <c r="I11" s="2">
        <v>0</v>
      </c>
      <c r="J11" s="2">
        <v>0</v>
      </c>
      <c r="K11" s="2">
        <v>43592.883977203201</v>
      </c>
      <c r="L11" s="2">
        <v>32255.0023298993</v>
      </c>
      <c r="M11" s="2">
        <v>50518.037191545802</v>
      </c>
      <c r="O11" s="2">
        <v>0</v>
      </c>
      <c r="P11" s="2">
        <v>0</v>
      </c>
      <c r="Q11" s="2">
        <v>6555.4053806106649</v>
      </c>
      <c r="R11" s="2">
        <v>157.32885050038058</v>
      </c>
      <c r="S11" s="2">
        <v>0</v>
      </c>
      <c r="T11" s="2">
        <v>0</v>
      </c>
      <c r="U11" s="2">
        <v>42121.974499549433</v>
      </c>
      <c r="V11" s="2">
        <v>7528.049397996695</v>
      </c>
    </row>
    <row r="12" spans="1:22" x14ac:dyDescent="0.25">
      <c r="A12" t="s">
        <v>23</v>
      </c>
      <c r="B12" t="s">
        <v>52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</row>
    <row r="13" spans="1:22" x14ac:dyDescent="0.25">
      <c r="A13" t="s">
        <v>24</v>
      </c>
      <c r="B13" t="s">
        <v>53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</row>
    <row r="14" spans="1:22" x14ac:dyDescent="0.25">
      <c r="A14" t="s">
        <v>25</v>
      </c>
      <c r="B14" t="s">
        <v>54</v>
      </c>
      <c r="C14" s="2">
        <v>0</v>
      </c>
      <c r="D14" s="2">
        <v>0</v>
      </c>
      <c r="E14" s="2">
        <v>0</v>
      </c>
      <c r="F14" s="2">
        <v>6868.6404667912002</v>
      </c>
      <c r="G14" s="2">
        <v>6492.5691556778702</v>
      </c>
      <c r="H14" s="2">
        <v>0</v>
      </c>
      <c r="I14" s="2">
        <v>0</v>
      </c>
      <c r="J14" s="2">
        <v>0</v>
      </c>
      <c r="K14" s="2">
        <v>35698.104973880501</v>
      </c>
      <c r="L14" s="2">
        <v>26861.3832828179</v>
      </c>
      <c r="M14" s="2">
        <v>39792.676324676599</v>
      </c>
      <c r="O14" s="2">
        <v>0</v>
      </c>
      <c r="P14" s="2">
        <v>0</v>
      </c>
      <c r="Q14" s="2">
        <v>6680.6048112345352</v>
      </c>
      <c r="R14" s="2">
        <v>188.03565555665264</v>
      </c>
      <c r="S14" s="2">
        <v>0</v>
      </c>
      <c r="T14" s="2">
        <v>0</v>
      </c>
      <c r="U14" s="2">
        <v>34117.388193791667</v>
      </c>
      <c r="V14" s="2">
        <v>5396.2075625848529</v>
      </c>
    </row>
    <row r="15" spans="1:22" x14ac:dyDescent="0.25">
      <c r="A15" t="s">
        <v>26</v>
      </c>
      <c r="B15" t="s">
        <v>55</v>
      </c>
      <c r="C15" s="2">
        <v>0</v>
      </c>
      <c r="D15" s="2">
        <v>0</v>
      </c>
      <c r="E15" s="2">
        <v>0</v>
      </c>
      <c r="F15" s="2">
        <v>239472.907736302</v>
      </c>
      <c r="G15" s="2">
        <v>215420.79734125201</v>
      </c>
      <c r="H15" s="2">
        <v>0</v>
      </c>
      <c r="I15" s="2">
        <v>0</v>
      </c>
      <c r="J15" s="2">
        <v>0</v>
      </c>
      <c r="K15" s="2">
        <v>1241842.3133358699</v>
      </c>
      <c r="L15" s="2">
        <v>1191690.5462142599</v>
      </c>
      <c r="M15" s="2">
        <v>1352657.1823359099</v>
      </c>
      <c r="O15" s="2">
        <v>0</v>
      </c>
      <c r="P15" s="2">
        <v>0</v>
      </c>
      <c r="Q15" s="2">
        <v>227446.85253877699</v>
      </c>
      <c r="R15" s="2">
        <v>12026.055197525486</v>
      </c>
      <c r="S15" s="2">
        <v>0</v>
      </c>
      <c r="T15" s="2">
        <v>0</v>
      </c>
      <c r="U15" s="2">
        <v>1262063.3472953464</v>
      </c>
      <c r="V15" s="2">
        <v>67251.925111839591</v>
      </c>
    </row>
    <row r="17" spans="1:22" x14ac:dyDescent="0.25">
      <c r="A17" t="s">
        <v>27</v>
      </c>
    </row>
    <row r="18" spans="1:22" x14ac:dyDescent="0.25">
      <c r="A18" t="s">
        <v>56</v>
      </c>
    </row>
    <row r="19" spans="1:22" x14ac:dyDescent="0.25">
      <c r="A19" t="s">
        <v>76</v>
      </c>
    </row>
    <row r="20" spans="1:22" x14ac:dyDescent="0.25">
      <c r="B20" s="3" t="s">
        <v>57</v>
      </c>
      <c r="C20" s="2" t="s">
        <v>2</v>
      </c>
      <c r="D20" s="2" t="s">
        <v>3</v>
      </c>
      <c r="E20" s="2" t="s">
        <v>4</v>
      </c>
      <c r="F20" s="2" t="s">
        <v>5</v>
      </c>
      <c r="G20" s="2" t="s">
        <v>6</v>
      </c>
      <c r="H20" s="2" t="s">
        <v>7</v>
      </c>
      <c r="I20" s="2" t="s">
        <v>8</v>
      </c>
      <c r="J20" s="2" t="s">
        <v>9</v>
      </c>
      <c r="K20" s="2" t="s">
        <v>10</v>
      </c>
      <c r="L20" s="2" t="s">
        <v>11</v>
      </c>
      <c r="M20" s="2" t="s">
        <v>12</v>
      </c>
      <c r="O20" s="2" t="s">
        <v>13</v>
      </c>
      <c r="P20" s="2" t="s">
        <v>14</v>
      </c>
      <c r="Q20" s="2" t="s">
        <v>15</v>
      </c>
      <c r="R20" s="2" t="s">
        <v>16</v>
      </c>
      <c r="S20" s="4" t="s">
        <v>17</v>
      </c>
      <c r="T20" s="4" t="s">
        <v>18</v>
      </c>
      <c r="U20" s="4" t="s">
        <v>19</v>
      </c>
      <c r="V20" s="4" t="s">
        <v>20</v>
      </c>
    </row>
    <row r="21" spans="1:22" x14ac:dyDescent="0.25">
      <c r="A21" t="s">
        <v>28</v>
      </c>
      <c r="B21" t="s">
        <v>58</v>
      </c>
      <c r="C21" s="2">
        <v>22235.515640996498</v>
      </c>
      <c r="D21" s="2">
        <v>27453.817206267198</v>
      </c>
      <c r="E21" s="2">
        <v>50362.8242379445</v>
      </c>
      <c r="F21" s="2">
        <v>49171.355688454401</v>
      </c>
      <c r="G21" s="2">
        <v>34285.051757768</v>
      </c>
      <c r="H21" s="2">
        <v>63158.215601543699</v>
      </c>
      <c r="I21" s="2">
        <v>48306.071915920103</v>
      </c>
      <c r="J21" s="2">
        <v>40325.009378360002</v>
      </c>
      <c r="K21" s="2">
        <v>110402.067618249</v>
      </c>
      <c r="L21" s="2">
        <v>87704.929489699003</v>
      </c>
      <c r="M21" s="2">
        <v>71701.439868822694</v>
      </c>
      <c r="O21" s="2">
        <v>33350.719028402731</v>
      </c>
      <c r="P21" s="2">
        <v>12216.558723086069</v>
      </c>
      <c r="Q21" s="2">
        <v>41728.203723111204</v>
      </c>
      <c r="R21" s="2">
        <v>7443.1519653431815</v>
      </c>
      <c r="S21" s="2">
        <v>50596.432298607928</v>
      </c>
      <c r="T21" s="2">
        <v>9461.2592403460203</v>
      </c>
      <c r="U21" s="2">
        <v>89936.14565892356</v>
      </c>
      <c r="V21" s="2">
        <v>15878.043356477625</v>
      </c>
    </row>
    <row r="22" spans="1:22" x14ac:dyDescent="0.25">
      <c r="A22" t="s">
        <v>29</v>
      </c>
      <c r="B22" t="s">
        <v>59</v>
      </c>
      <c r="C22" s="2">
        <v>186.866918153814</v>
      </c>
      <c r="D22" s="2">
        <v>156.08653319131</v>
      </c>
      <c r="E22" s="2">
        <v>1920.1969397657899</v>
      </c>
      <c r="F22" s="2">
        <v>1009.11858764659</v>
      </c>
      <c r="G22" s="2">
        <v>685.93287234310196</v>
      </c>
      <c r="H22" s="2">
        <v>1729.8962465756199</v>
      </c>
      <c r="I22" s="2">
        <v>3045.00454540396</v>
      </c>
      <c r="J22" s="2">
        <v>1719.0607640483499</v>
      </c>
      <c r="K22" s="2">
        <v>3807.1344679602398</v>
      </c>
      <c r="L22" s="2">
        <v>1646.6550555721601</v>
      </c>
      <c r="M22" s="2">
        <v>2925.40834326603</v>
      </c>
      <c r="O22" s="2">
        <v>754.38346370363797</v>
      </c>
      <c r="P22" s="2">
        <v>824.45038409463973</v>
      </c>
      <c r="Q22" s="2">
        <v>847.52572999484596</v>
      </c>
      <c r="R22" s="2">
        <v>161.59285765174386</v>
      </c>
      <c r="S22" s="2">
        <v>2164.6538520093104</v>
      </c>
      <c r="T22" s="2">
        <v>622.51766210056394</v>
      </c>
      <c r="U22" s="2">
        <v>2793.0659555994766</v>
      </c>
      <c r="V22" s="2">
        <v>886.96249583175711</v>
      </c>
    </row>
    <row r="23" spans="1:22" x14ac:dyDescent="0.25">
      <c r="A23" t="s">
        <v>30</v>
      </c>
      <c r="B23" t="s">
        <v>6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</row>
    <row r="24" spans="1:22" x14ac:dyDescent="0.25">
      <c r="A24" t="s">
        <v>31</v>
      </c>
      <c r="B24" t="s">
        <v>61</v>
      </c>
      <c r="C24" s="2">
        <v>0</v>
      </c>
      <c r="D24" s="2">
        <v>0</v>
      </c>
      <c r="E24" s="2">
        <v>0</v>
      </c>
      <c r="F24" s="2">
        <v>18.922155266802999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O24" s="2">
        <v>0</v>
      </c>
      <c r="P24" s="2">
        <v>0</v>
      </c>
      <c r="Q24" s="2">
        <v>9.4610776334014997</v>
      </c>
      <c r="R24" s="2">
        <v>9.4610776334014997</v>
      </c>
      <c r="S24" s="2">
        <v>0</v>
      </c>
      <c r="T24" s="2">
        <v>0</v>
      </c>
      <c r="U24" s="2">
        <v>0</v>
      </c>
      <c r="V24" s="2">
        <v>0</v>
      </c>
    </row>
    <row r="25" spans="1:22" x14ac:dyDescent="0.25">
      <c r="A25" t="s">
        <v>32</v>
      </c>
      <c r="B25" t="s">
        <v>62</v>
      </c>
      <c r="C25" s="2">
        <v>7385.1546041400297</v>
      </c>
      <c r="D25" s="2">
        <v>4042.87266950394</v>
      </c>
      <c r="E25" s="2">
        <v>5116.8678970560904</v>
      </c>
      <c r="F25" s="2">
        <v>35858.170766039198</v>
      </c>
      <c r="G25" s="2">
        <v>29457.139521423302</v>
      </c>
      <c r="H25" s="2">
        <v>14637.9811125079</v>
      </c>
      <c r="I25" s="2">
        <v>5661.7396222669204</v>
      </c>
      <c r="J25" s="2">
        <v>5110.8147609265097</v>
      </c>
      <c r="K25" s="2">
        <v>33137.010491705601</v>
      </c>
      <c r="L25" s="2">
        <v>29060.6744259486</v>
      </c>
      <c r="M25" s="2">
        <v>17048.292986620501</v>
      </c>
      <c r="O25" s="2">
        <v>5514.9650569000196</v>
      </c>
      <c r="P25" s="2">
        <v>1393.2152607441396</v>
      </c>
      <c r="Q25" s="2">
        <v>32657.655143731252</v>
      </c>
      <c r="R25" s="2">
        <v>3200.515622307943</v>
      </c>
      <c r="S25" s="2">
        <v>8470.1784985671093</v>
      </c>
      <c r="T25" s="2">
        <v>4367.0906687871629</v>
      </c>
      <c r="U25" s="2">
        <v>26415.325968091569</v>
      </c>
      <c r="V25" s="2">
        <v>6829.3537560163804</v>
      </c>
    </row>
    <row r="27" spans="1:22" x14ac:dyDescent="0.25">
      <c r="A27" t="s">
        <v>39</v>
      </c>
    </row>
    <row r="28" spans="1:22" x14ac:dyDescent="0.25">
      <c r="A28" t="s">
        <v>63</v>
      </c>
    </row>
    <row r="29" spans="1:22" x14ac:dyDescent="0.25">
      <c r="A29" t="s">
        <v>75</v>
      </c>
    </row>
    <row r="30" spans="1:22" x14ac:dyDescent="0.25">
      <c r="B30" s="3" t="s">
        <v>57</v>
      </c>
      <c r="C30" s="2" t="s">
        <v>2</v>
      </c>
      <c r="D30" s="2" t="s">
        <v>3</v>
      </c>
      <c r="E30" s="2" t="s">
        <v>4</v>
      </c>
      <c r="F30" s="2" t="s">
        <v>5</v>
      </c>
      <c r="G30" s="2" t="s">
        <v>6</v>
      </c>
      <c r="H30" s="2" t="s">
        <v>7</v>
      </c>
      <c r="I30" s="2" t="s">
        <v>8</v>
      </c>
      <c r="J30" s="2" t="s">
        <v>9</v>
      </c>
      <c r="K30" s="2" t="s">
        <v>10</v>
      </c>
      <c r="L30" s="2" t="s">
        <v>11</v>
      </c>
      <c r="M30" s="2" t="s">
        <v>12</v>
      </c>
      <c r="O30" s="2" t="s">
        <v>13</v>
      </c>
      <c r="P30" s="2" t="s">
        <v>14</v>
      </c>
      <c r="Q30" s="2" t="s">
        <v>15</v>
      </c>
      <c r="R30" s="2" t="s">
        <v>16</v>
      </c>
      <c r="S30" s="4" t="s">
        <v>17</v>
      </c>
      <c r="T30" s="4" t="s">
        <v>18</v>
      </c>
      <c r="U30" s="4" t="s">
        <v>19</v>
      </c>
      <c r="V30" s="4" t="s">
        <v>20</v>
      </c>
    </row>
    <row r="31" spans="1:22" x14ac:dyDescent="0.25">
      <c r="A31" t="s">
        <v>40</v>
      </c>
      <c r="B31" s="5" t="s">
        <v>64</v>
      </c>
      <c r="C31" s="2">
        <v>21921.1384510321</v>
      </c>
      <c r="D31" s="2">
        <v>16014.8688011549</v>
      </c>
      <c r="E31" s="2">
        <v>16693.686804707901</v>
      </c>
      <c r="F31" s="2">
        <v>53644.559009998302</v>
      </c>
      <c r="G31" s="2">
        <v>52553.513625030901</v>
      </c>
      <c r="H31" s="2">
        <v>62035.091157759198</v>
      </c>
      <c r="I31" s="2">
        <v>69006.442660469504</v>
      </c>
      <c r="J31" s="2">
        <v>69716.534046796907</v>
      </c>
      <c r="K31" s="2">
        <v>331980.802255744</v>
      </c>
      <c r="L31" s="2">
        <v>322812.72087125701</v>
      </c>
      <c r="M31" s="2">
        <v>327565.36456015997</v>
      </c>
      <c r="O31" s="2">
        <v>18209.89801896497</v>
      </c>
      <c r="P31" s="2">
        <v>2638.8353022933229</v>
      </c>
      <c r="Q31" s="2">
        <v>53099.036317514605</v>
      </c>
      <c r="R31" s="2">
        <v>545.52269248371226</v>
      </c>
      <c r="S31" s="2">
        <v>66919.355955008534</v>
      </c>
      <c r="T31" s="2">
        <v>3465.8418315008216</v>
      </c>
      <c r="U31" s="2">
        <v>327452.96256238699</v>
      </c>
      <c r="V31" s="2">
        <v>3743.697345761801</v>
      </c>
    </row>
    <row r="32" spans="1:22" x14ac:dyDescent="0.25">
      <c r="A32" t="s">
        <v>41</v>
      </c>
      <c r="B32" s="5" t="s">
        <v>65</v>
      </c>
      <c r="C32" s="2">
        <v>134.10416634567</v>
      </c>
      <c r="D32" s="2">
        <v>21.074035754274998</v>
      </c>
      <c r="E32" s="2">
        <v>237.952875128377</v>
      </c>
      <c r="F32" s="2">
        <v>289.03314925838202</v>
      </c>
      <c r="G32" s="2">
        <v>259.70573815874002</v>
      </c>
      <c r="H32" s="2">
        <v>207.846005574831</v>
      </c>
      <c r="I32" s="2">
        <v>574.51534169372997</v>
      </c>
      <c r="J32" s="2">
        <v>347.74942042205902</v>
      </c>
      <c r="K32" s="2">
        <v>5976.6289511211999</v>
      </c>
      <c r="L32" s="2">
        <v>7212.7187200983999</v>
      </c>
      <c r="M32" s="2">
        <v>7501.0802241879101</v>
      </c>
      <c r="O32" s="2">
        <v>131.04369240944067</v>
      </c>
      <c r="P32" s="2">
        <v>88.566858427593715</v>
      </c>
      <c r="Q32" s="2">
        <v>274.36944370856099</v>
      </c>
      <c r="R32" s="2">
        <v>14.663705549821202</v>
      </c>
      <c r="S32" s="2">
        <v>376.70358923020666</v>
      </c>
      <c r="T32" s="2">
        <v>151.08575584966434</v>
      </c>
      <c r="U32" s="2">
        <v>6896.8092984691693</v>
      </c>
      <c r="V32" s="2">
        <v>661.22965904153591</v>
      </c>
    </row>
    <row r="33" spans="1:22" x14ac:dyDescent="0.25">
      <c r="A33" t="s">
        <v>42</v>
      </c>
      <c r="B33" s="5" t="s">
        <v>66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</row>
    <row r="34" spans="1:22" x14ac:dyDescent="0.25">
      <c r="A34" t="s">
        <v>43</v>
      </c>
      <c r="B34" s="5" t="s">
        <v>67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39.848238421117898</v>
      </c>
      <c r="L34" s="2">
        <v>408.18848734272302</v>
      </c>
      <c r="M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149.34557525461364</v>
      </c>
      <c r="V34" s="2">
        <v>183.75111859978088</v>
      </c>
    </row>
    <row r="35" spans="1:22" x14ac:dyDescent="0.25">
      <c r="A35" t="s">
        <v>44</v>
      </c>
      <c r="B35" s="5" t="s">
        <v>68</v>
      </c>
      <c r="C35" s="2">
        <v>0</v>
      </c>
      <c r="D35" s="2">
        <v>0</v>
      </c>
      <c r="E35" s="2">
        <v>0</v>
      </c>
      <c r="F35" s="2">
        <v>294.44012894489998</v>
      </c>
      <c r="G35" s="2">
        <v>675.88704997852096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O35" s="2">
        <v>0</v>
      </c>
      <c r="P35" s="2">
        <v>0</v>
      </c>
      <c r="Q35" s="2">
        <v>485.16358946170999</v>
      </c>
      <c r="R35" s="2">
        <v>190.72346051681058</v>
      </c>
      <c r="S35" s="2">
        <v>0</v>
      </c>
      <c r="T35" s="2">
        <v>0</v>
      </c>
      <c r="U35" s="2">
        <v>0</v>
      </c>
      <c r="V35" s="2">
        <v>0</v>
      </c>
    </row>
    <row r="37" spans="1:22" x14ac:dyDescent="0.25">
      <c r="A37" t="s">
        <v>33</v>
      </c>
    </row>
    <row r="38" spans="1:22" x14ac:dyDescent="0.25">
      <c r="A38" t="s">
        <v>69</v>
      </c>
    </row>
    <row r="39" spans="1:22" x14ac:dyDescent="0.25">
      <c r="A39" t="s">
        <v>75</v>
      </c>
    </row>
    <row r="40" spans="1:22" x14ac:dyDescent="0.25">
      <c r="B40" s="3" t="s">
        <v>57</v>
      </c>
      <c r="C40" s="2" t="s">
        <v>2</v>
      </c>
      <c r="D40" s="2" t="s">
        <v>3</v>
      </c>
      <c r="E40" s="2" t="s">
        <v>4</v>
      </c>
      <c r="F40" s="2" t="s">
        <v>5</v>
      </c>
      <c r="G40" s="2" t="s">
        <v>6</v>
      </c>
      <c r="H40" s="2" t="s">
        <v>7</v>
      </c>
      <c r="I40" s="2" t="s">
        <v>8</v>
      </c>
      <c r="J40" s="2" t="s">
        <v>9</v>
      </c>
      <c r="K40" s="2" t="s">
        <v>10</v>
      </c>
      <c r="L40" s="2" t="s">
        <v>11</v>
      </c>
      <c r="M40" s="2" t="s">
        <v>12</v>
      </c>
      <c r="O40" s="2" t="s">
        <v>13</v>
      </c>
      <c r="P40" s="2" t="s">
        <v>14</v>
      </c>
      <c r="Q40" s="2" t="s">
        <v>15</v>
      </c>
      <c r="R40" s="2" t="s">
        <v>16</v>
      </c>
      <c r="S40" s="4" t="s">
        <v>17</v>
      </c>
      <c r="T40" s="4" t="s">
        <v>18</v>
      </c>
      <c r="U40" s="4" t="s">
        <v>19</v>
      </c>
      <c r="V40" s="4" t="s">
        <v>20</v>
      </c>
    </row>
    <row r="41" spans="1:22" x14ac:dyDescent="0.25">
      <c r="A41" t="s">
        <v>34</v>
      </c>
      <c r="B41" s="5" t="s">
        <v>70</v>
      </c>
      <c r="C41" s="2">
        <v>581548.166090652</v>
      </c>
      <c r="D41" s="2">
        <v>537569.78865365405</v>
      </c>
      <c r="E41" s="2">
        <v>579841.81950299302</v>
      </c>
      <c r="F41" s="2">
        <v>1465503.19843668</v>
      </c>
      <c r="G41" s="2">
        <v>1293591.3558954999</v>
      </c>
      <c r="H41" s="2">
        <v>781034.30740460404</v>
      </c>
      <c r="I41" s="2">
        <v>866423.42554470804</v>
      </c>
      <c r="J41" s="2">
        <v>817034.25556452805</v>
      </c>
      <c r="K41" s="2">
        <v>4564989.0686542103</v>
      </c>
      <c r="L41" s="2">
        <v>4644139.27146695</v>
      </c>
      <c r="M41" s="2">
        <v>4699111.9314403199</v>
      </c>
      <c r="O41" s="2">
        <v>566319.92474909965</v>
      </c>
      <c r="P41" s="2">
        <v>20341.347854381034</v>
      </c>
      <c r="Q41" s="2">
        <v>1379547.27716609</v>
      </c>
      <c r="R41" s="2">
        <v>85955.921270591207</v>
      </c>
      <c r="S41" s="2">
        <v>821497.32950461342</v>
      </c>
      <c r="T41" s="2">
        <v>35002.520346702331</v>
      </c>
      <c r="U41" s="2">
        <v>4636080.0905204937</v>
      </c>
      <c r="V41" s="2">
        <v>55051.178483449985</v>
      </c>
    </row>
    <row r="42" spans="1:22" x14ac:dyDescent="0.25">
      <c r="A42" t="s">
        <v>35</v>
      </c>
      <c r="B42" s="5" t="s">
        <v>71</v>
      </c>
      <c r="C42" s="2">
        <v>19858.673163546198</v>
      </c>
      <c r="D42" s="2">
        <v>17497.421720216102</v>
      </c>
      <c r="E42" s="2">
        <v>16483.9341064287</v>
      </c>
      <c r="F42" s="2">
        <v>44454.272450952602</v>
      </c>
      <c r="G42" s="2">
        <v>44984.264448930997</v>
      </c>
      <c r="H42" s="2">
        <v>18012.8817575145</v>
      </c>
      <c r="I42" s="2">
        <v>18279.697811738599</v>
      </c>
      <c r="J42" s="2">
        <v>9800.8705863071009</v>
      </c>
      <c r="K42" s="2">
        <v>148866.15968347099</v>
      </c>
      <c r="L42" s="2">
        <v>156134.498946554</v>
      </c>
      <c r="M42" s="2">
        <v>154961.666099389</v>
      </c>
      <c r="O42" s="2">
        <v>17946.676330063667</v>
      </c>
      <c r="P42" s="2">
        <v>1413.8807597673642</v>
      </c>
      <c r="Q42" s="2">
        <v>44719.268449941796</v>
      </c>
      <c r="R42" s="2">
        <v>264.99599898979676</v>
      </c>
      <c r="S42" s="2">
        <v>15364.483385186732</v>
      </c>
      <c r="T42" s="2">
        <v>3935.5760470856071</v>
      </c>
      <c r="U42" s="2">
        <v>153320.77490980466</v>
      </c>
      <c r="V42" s="2">
        <v>3186.0719632875507</v>
      </c>
    </row>
    <row r="43" spans="1:22" x14ac:dyDescent="0.25">
      <c r="A43" t="s">
        <v>36</v>
      </c>
      <c r="B43" s="5" t="s">
        <v>72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</row>
    <row r="44" spans="1:22" x14ac:dyDescent="0.25">
      <c r="A44" t="s">
        <v>37</v>
      </c>
      <c r="B44" s="5" t="s">
        <v>73</v>
      </c>
      <c r="C44" s="2">
        <v>0</v>
      </c>
      <c r="D44" s="2">
        <v>0</v>
      </c>
      <c r="E44" s="2">
        <v>0</v>
      </c>
      <c r="F44" s="2">
        <v>1239.71240692884</v>
      </c>
      <c r="G44" s="2">
        <v>0</v>
      </c>
      <c r="H44" s="2">
        <v>0</v>
      </c>
      <c r="I44" s="2">
        <v>0</v>
      </c>
      <c r="J44" s="2">
        <v>0</v>
      </c>
      <c r="K44" s="2">
        <v>18935.391219891299</v>
      </c>
      <c r="L44" s="2">
        <v>26967.929791067101</v>
      </c>
      <c r="M44" s="2">
        <v>21896.799967862898</v>
      </c>
      <c r="O44" s="2">
        <v>0</v>
      </c>
      <c r="P44" s="2">
        <v>0</v>
      </c>
      <c r="Q44" s="2">
        <v>619.85620346441999</v>
      </c>
      <c r="R44" s="2">
        <v>619.85620346441999</v>
      </c>
      <c r="S44" s="2">
        <v>0</v>
      </c>
      <c r="T44" s="2">
        <v>0</v>
      </c>
      <c r="U44" s="2">
        <v>22600.040326273767</v>
      </c>
      <c r="V44" s="2">
        <v>3316.7583798673031</v>
      </c>
    </row>
    <row r="45" spans="1:22" x14ac:dyDescent="0.25">
      <c r="A45" t="s">
        <v>38</v>
      </c>
      <c r="B45" s="5" t="s">
        <v>74</v>
      </c>
      <c r="C45" s="2">
        <v>386.82453681620899</v>
      </c>
      <c r="D45" s="2">
        <v>274.804650655795</v>
      </c>
      <c r="E45" s="2">
        <v>452.92356675062302</v>
      </c>
      <c r="F45" s="2">
        <v>65569.483647658999</v>
      </c>
      <c r="G45" s="2">
        <v>64590.900609099503</v>
      </c>
      <c r="H45" s="2">
        <v>0</v>
      </c>
      <c r="I45" s="2">
        <v>122.730472141867</v>
      </c>
      <c r="J45" s="2">
        <v>0</v>
      </c>
      <c r="K45" s="2">
        <v>8011.2757562185197</v>
      </c>
      <c r="L45" s="2">
        <v>17774.3860132626</v>
      </c>
      <c r="M45" s="2">
        <v>9618.0277731149999</v>
      </c>
      <c r="O45" s="2">
        <v>371.51758474087569</v>
      </c>
      <c r="P45" s="2">
        <v>73.517862473807483</v>
      </c>
      <c r="Q45" s="2">
        <v>65080.192128379247</v>
      </c>
      <c r="R45" s="2">
        <v>489.29151927995912</v>
      </c>
      <c r="S45" s="2">
        <v>40.91015738062233</v>
      </c>
      <c r="T45" s="2">
        <v>57.855699406493876</v>
      </c>
      <c r="U45" s="2">
        <v>11801.22984753204</v>
      </c>
      <c r="V45" s="2">
        <v>4274.2920619368042</v>
      </c>
    </row>
    <row r="47" spans="1:22" x14ac:dyDescent="0.25">
      <c r="A47" t="s">
        <v>78</v>
      </c>
    </row>
    <row r="48" spans="1:22" x14ac:dyDescent="0.25">
      <c r="A48" t="s">
        <v>79</v>
      </c>
    </row>
    <row r="49" spans="1:22" x14ac:dyDescent="0.25">
      <c r="A49" t="s">
        <v>149</v>
      </c>
    </row>
    <row r="50" spans="1:22" x14ac:dyDescent="0.25">
      <c r="B50" s="3" t="s">
        <v>57</v>
      </c>
      <c r="C50" s="2" t="s">
        <v>2</v>
      </c>
      <c r="D50" s="2" t="s">
        <v>3</v>
      </c>
      <c r="E50" s="2" t="s">
        <v>4</v>
      </c>
      <c r="F50" s="2" t="s">
        <v>5</v>
      </c>
      <c r="G50" s="2" t="s">
        <v>6</v>
      </c>
      <c r="H50" s="2" t="s">
        <v>7</v>
      </c>
      <c r="I50" s="2" t="s">
        <v>8</v>
      </c>
      <c r="J50" s="2" t="s">
        <v>9</v>
      </c>
      <c r="K50" s="2" t="s">
        <v>10</v>
      </c>
      <c r="L50" s="2" t="s">
        <v>11</v>
      </c>
      <c r="M50" s="2" t="s">
        <v>12</v>
      </c>
      <c r="O50" s="2" t="s">
        <v>13</v>
      </c>
      <c r="P50" s="2" t="s">
        <v>14</v>
      </c>
      <c r="Q50" s="2" t="s">
        <v>15</v>
      </c>
      <c r="R50" s="2" t="s">
        <v>16</v>
      </c>
      <c r="S50" s="4" t="s">
        <v>17</v>
      </c>
      <c r="T50" s="4" t="s">
        <v>18</v>
      </c>
      <c r="U50" s="4" t="s">
        <v>19</v>
      </c>
      <c r="V50" s="4" t="s">
        <v>20</v>
      </c>
    </row>
    <row r="51" spans="1:22" x14ac:dyDescent="0.25">
      <c r="A51" t="s">
        <v>80</v>
      </c>
      <c r="B51" s="6" t="s">
        <v>81</v>
      </c>
      <c r="C51" s="2">
        <v>3236153.9460618799</v>
      </c>
      <c r="D51" s="2">
        <v>2718237.12649902</v>
      </c>
      <c r="E51" s="2">
        <v>2701199.4942441098</v>
      </c>
      <c r="F51" s="2">
        <v>411789.16577822698</v>
      </c>
      <c r="G51" s="2">
        <v>413493.76838383399</v>
      </c>
      <c r="H51" s="2">
        <v>22584116.304022498</v>
      </c>
      <c r="I51" s="2">
        <v>26328883.255895101</v>
      </c>
      <c r="J51" s="2">
        <v>27006381.256141402</v>
      </c>
      <c r="K51" s="2">
        <v>26999188.059612401</v>
      </c>
      <c r="L51" s="2">
        <v>22191349.872620601</v>
      </c>
      <c r="M51" s="2">
        <v>26389648.961773898</v>
      </c>
      <c r="O51" s="2">
        <v>2885196.8556016698</v>
      </c>
      <c r="P51" s="2">
        <v>248261.59554851291</v>
      </c>
      <c r="Q51" s="2">
        <v>412641.46708103048</v>
      </c>
      <c r="R51" s="2">
        <v>852.30130279273158</v>
      </c>
      <c r="S51" s="2">
        <v>25306460.272019666</v>
      </c>
      <c r="T51" s="2">
        <v>1944756.7791633424</v>
      </c>
      <c r="U51" s="2">
        <v>25193395.631335635</v>
      </c>
      <c r="V51" s="2">
        <v>2137302.588312713</v>
      </c>
    </row>
    <row r="52" spans="1:22" x14ac:dyDescent="0.25">
      <c r="A52" t="s">
        <v>82</v>
      </c>
      <c r="B52" s="6" t="s">
        <v>83</v>
      </c>
      <c r="C52" s="2">
        <v>146243.57183695101</v>
      </c>
      <c r="D52" s="2">
        <v>120296.81805883499</v>
      </c>
      <c r="E52" s="2">
        <v>128029.39248215299</v>
      </c>
      <c r="F52" s="2">
        <v>10817.801263519401</v>
      </c>
      <c r="G52" s="2">
        <v>13641.515021941001</v>
      </c>
      <c r="H52" s="2">
        <v>940184.721260224</v>
      </c>
      <c r="I52" s="2">
        <v>1282532.6674426401</v>
      </c>
      <c r="J52" s="2">
        <v>1233495.2267821799</v>
      </c>
      <c r="K52" s="2">
        <v>1213543.49695375</v>
      </c>
      <c r="L52" s="2">
        <v>1057182.8073813701</v>
      </c>
      <c r="M52" s="2">
        <v>1224641.26888189</v>
      </c>
      <c r="O52" s="2">
        <v>131523.26079264632</v>
      </c>
      <c r="P52" s="2">
        <v>10877.004634667001</v>
      </c>
      <c r="Q52" s="2">
        <v>12229.658142730201</v>
      </c>
      <c r="R52" s="2">
        <v>1411.856879210799</v>
      </c>
      <c r="S52" s="2">
        <v>1152070.8718283479</v>
      </c>
      <c r="T52" s="2">
        <v>151157.69524697363</v>
      </c>
      <c r="U52" s="2">
        <v>1165122.5244056701</v>
      </c>
      <c r="V52" s="2">
        <v>76459.257206726659</v>
      </c>
    </row>
    <row r="53" spans="1:22" x14ac:dyDescent="0.25">
      <c r="A53" t="s">
        <v>84</v>
      </c>
      <c r="B53" s="6" t="s">
        <v>85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</row>
    <row r="54" spans="1:22" x14ac:dyDescent="0.25">
      <c r="A54" t="s">
        <v>86</v>
      </c>
      <c r="B54" s="6" t="s">
        <v>87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</row>
    <row r="55" spans="1:22" x14ac:dyDescent="0.25">
      <c r="A55" t="s">
        <v>88</v>
      </c>
      <c r="B55" s="6" t="s">
        <v>89</v>
      </c>
      <c r="C55" s="2">
        <v>9374.5659702985195</v>
      </c>
      <c r="D55" s="2">
        <v>7705.9676016469703</v>
      </c>
      <c r="E55" s="2">
        <v>10797.278726205799</v>
      </c>
      <c r="F55" s="2">
        <v>9058.9878070405102</v>
      </c>
      <c r="G55" s="2">
        <v>12905.682626760899</v>
      </c>
      <c r="H55" s="2">
        <v>0</v>
      </c>
      <c r="I55" s="2">
        <v>0</v>
      </c>
      <c r="J55" s="2">
        <v>0</v>
      </c>
      <c r="K55" s="2">
        <v>9975.8965096880493</v>
      </c>
      <c r="L55" s="2">
        <v>5086.6991999240499</v>
      </c>
      <c r="M55" s="2">
        <v>13407.667726245299</v>
      </c>
      <c r="O55" s="2">
        <v>9292.6040993837614</v>
      </c>
      <c r="P55" s="2">
        <v>1263.3525315387888</v>
      </c>
      <c r="Q55" s="2">
        <v>10982.335216900705</v>
      </c>
      <c r="R55" s="2">
        <v>1923.3474098601941</v>
      </c>
      <c r="S55" s="2">
        <v>0</v>
      </c>
      <c r="T55" s="2">
        <v>0</v>
      </c>
      <c r="U55" s="2">
        <v>9490.0878119524659</v>
      </c>
      <c r="V55" s="2">
        <v>3414.3458985193511</v>
      </c>
    </row>
    <row r="56" spans="1:22" x14ac:dyDescent="0.25">
      <c r="A56" t="s">
        <v>90</v>
      </c>
      <c r="B56" s="6" t="s">
        <v>91</v>
      </c>
      <c r="C56" s="2">
        <v>431548.553484298</v>
      </c>
      <c r="D56" s="2">
        <v>363392.580357434</v>
      </c>
      <c r="E56" s="2">
        <v>356491.421774388</v>
      </c>
      <c r="F56" s="2">
        <v>406602.05136300402</v>
      </c>
      <c r="G56" s="2">
        <v>391843.115027552</v>
      </c>
      <c r="H56" s="2">
        <v>0</v>
      </c>
      <c r="I56" s="2">
        <v>0</v>
      </c>
      <c r="J56" s="2">
        <v>0</v>
      </c>
      <c r="K56" s="2">
        <v>585921.86706711305</v>
      </c>
      <c r="L56" s="2">
        <v>457642.32878624002</v>
      </c>
      <c r="M56" s="2">
        <v>492588.190143627</v>
      </c>
      <c r="O56" s="2">
        <v>383810.85187204002</v>
      </c>
      <c r="P56" s="2">
        <v>33873.023818005902</v>
      </c>
      <c r="Q56" s="2">
        <v>399222.58319527801</v>
      </c>
      <c r="R56" s="2">
        <v>7379.4681677256767</v>
      </c>
      <c r="S56" s="2">
        <v>0</v>
      </c>
      <c r="T56" s="2">
        <v>0</v>
      </c>
      <c r="U56" s="2">
        <v>512050.79533232673</v>
      </c>
      <c r="V56" s="2">
        <v>54147.974637018815</v>
      </c>
    </row>
    <row r="57" spans="1:22" x14ac:dyDescent="0.25">
      <c r="A57" t="s">
        <v>92</v>
      </c>
      <c r="B57" s="3" t="s">
        <v>93</v>
      </c>
      <c r="C57" s="2">
        <v>299574.239776742</v>
      </c>
      <c r="D57" s="2">
        <v>260113.80328260799</v>
      </c>
      <c r="E57" s="2">
        <v>256061.83717429201</v>
      </c>
      <c r="F57" s="2">
        <v>136869.93010076799</v>
      </c>
      <c r="G57" s="2">
        <v>134655.27524382499</v>
      </c>
      <c r="H57" s="2">
        <v>38327.180704484803</v>
      </c>
      <c r="I57" s="2">
        <v>18185.968890404401</v>
      </c>
      <c r="J57" s="2">
        <v>29669.203620794899</v>
      </c>
      <c r="K57" s="2">
        <v>321702.74843292299</v>
      </c>
      <c r="L57" s="2">
        <v>245728.68711562399</v>
      </c>
      <c r="M57" s="2">
        <v>292085.78690510598</v>
      </c>
      <c r="O57" s="2">
        <v>271916.62674454733</v>
      </c>
      <c r="P57" s="2">
        <v>19626.721178276959</v>
      </c>
      <c r="Q57" s="2">
        <v>135762.60267229649</v>
      </c>
      <c r="R57" s="2">
        <v>1107.3274284709082</v>
      </c>
      <c r="S57" s="2">
        <v>28727.451071894699</v>
      </c>
      <c r="T57" s="2">
        <v>8249.5364206090726</v>
      </c>
      <c r="U57" s="2">
        <v>286505.74081788427</v>
      </c>
      <c r="V57" s="2">
        <v>31266.245740018501</v>
      </c>
    </row>
    <row r="58" spans="1:22" x14ac:dyDescent="0.25">
      <c r="A58" t="s">
        <v>94</v>
      </c>
      <c r="B58" s="3" t="s">
        <v>95</v>
      </c>
      <c r="C58" s="2">
        <v>11700.183500810799</v>
      </c>
      <c r="D58" s="2">
        <v>9659.2312758179305</v>
      </c>
      <c r="E58" s="2">
        <v>6506.2173561667996</v>
      </c>
      <c r="F58" s="2">
        <v>3140.5637879329702</v>
      </c>
      <c r="G58" s="2">
        <v>3465.3011030407501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O58" s="2">
        <v>9288.5440442651761</v>
      </c>
      <c r="P58" s="2">
        <v>2136.5670042780043</v>
      </c>
      <c r="Q58" s="2">
        <v>3302.9324454868602</v>
      </c>
      <c r="R58" s="2">
        <v>162.36865755388823</v>
      </c>
      <c r="S58" s="2">
        <v>0</v>
      </c>
      <c r="T58" s="2">
        <v>0</v>
      </c>
      <c r="U58" s="2">
        <v>0</v>
      </c>
      <c r="V58" s="2">
        <v>0</v>
      </c>
    </row>
    <row r="59" spans="1:22" x14ac:dyDescent="0.25">
      <c r="A59" t="s">
        <v>96</v>
      </c>
      <c r="B59" s="3" t="s">
        <v>97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</row>
    <row r="60" spans="1:22" x14ac:dyDescent="0.25">
      <c r="A60" t="s">
        <v>98</v>
      </c>
      <c r="B60" s="3" t="s">
        <v>99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</row>
    <row r="61" spans="1:22" x14ac:dyDescent="0.25">
      <c r="A61" t="s">
        <v>100</v>
      </c>
      <c r="B61" s="3" t="s">
        <v>101</v>
      </c>
      <c r="C61" s="2">
        <v>84632.094622420205</v>
      </c>
      <c r="D61" s="2">
        <v>85017.084195928997</v>
      </c>
      <c r="E61" s="2">
        <v>84387.913449663494</v>
      </c>
      <c r="F61" s="2">
        <v>4221.7635770422103</v>
      </c>
      <c r="G61" s="2">
        <v>5903.4550517686703</v>
      </c>
      <c r="H61" s="2">
        <v>0</v>
      </c>
      <c r="I61" s="2">
        <v>0</v>
      </c>
      <c r="J61" s="2">
        <v>0</v>
      </c>
      <c r="K61" s="2">
        <v>3535.7105230389798</v>
      </c>
      <c r="L61" s="2">
        <v>6908.6483165260597</v>
      </c>
      <c r="M61" s="2">
        <v>1753.8459516712501</v>
      </c>
      <c r="O61" s="2">
        <v>84679.030756004227</v>
      </c>
      <c r="P61" s="2">
        <v>258.99318841088456</v>
      </c>
      <c r="Q61" s="2">
        <v>5062.6093144054403</v>
      </c>
      <c r="R61" s="2">
        <v>840.84573736323046</v>
      </c>
      <c r="S61" s="2">
        <v>0</v>
      </c>
      <c r="T61" s="2">
        <v>0</v>
      </c>
      <c r="U61" s="2">
        <v>4066.0682637454302</v>
      </c>
      <c r="V61" s="2">
        <v>2137.5930942727186</v>
      </c>
    </row>
    <row r="62" spans="1:22" x14ac:dyDescent="0.25">
      <c r="A62" t="s">
        <v>102</v>
      </c>
      <c r="B62" s="3" t="s">
        <v>103</v>
      </c>
      <c r="C62" s="2">
        <v>2933908.3971001902</v>
      </c>
      <c r="D62" s="2">
        <v>2411932.9505305099</v>
      </c>
      <c r="E62" s="2">
        <v>2451721.6155864699</v>
      </c>
      <c r="F62" s="2">
        <v>217253.34019719201</v>
      </c>
      <c r="G62" s="2">
        <v>209861.055900101</v>
      </c>
      <c r="H62" s="2">
        <v>1869.58273976487</v>
      </c>
      <c r="I62" s="2">
        <v>2845.4569980563101</v>
      </c>
      <c r="J62" s="2">
        <v>0</v>
      </c>
      <c r="K62" s="2">
        <v>129190.64785299099</v>
      </c>
      <c r="L62" s="2">
        <v>69665.706112719607</v>
      </c>
      <c r="M62" s="2">
        <v>57236.425070421501</v>
      </c>
      <c r="O62" s="2">
        <v>2599187.6544057233</v>
      </c>
      <c r="P62" s="2">
        <v>237240.05586351588</v>
      </c>
      <c r="Q62" s="2">
        <v>213557.1980486465</v>
      </c>
      <c r="R62" s="2">
        <v>3696.1421485458432</v>
      </c>
      <c r="S62" s="2">
        <v>1571.67991260706</v>
      </c>
      <c r="T62" s="2">
        <v>1180.5975754586796</v>
      </c>
      <c r="U62" s="2">
        <v>85364.259678710703</v>
      </c>
      <c r="V62" s="2">
        <v>31402.611166473904</v>
      </c>
    </row>
    <row r="64" spans="1:22" x14ac:dyDescent="0.25">
      <c r="A64" t="s">
        <v>104</v>
      </c>
    </row>
    <row r="65" spans="1:22" x14ac:dyDescent="0.25">
      <c r="A65" t="s">
        <v>105</v>
      </c>
    </row>
    <row r="66" spans="1:22" x14ac:dyDescent="0.25">
      <c r="A66" t="s">
        <v>150</v>
      </c>
    </row>
    <row r="67" spans="1:22" x14ac:dyDescent="0.25">
      <c r="B67" s="3" t="s">
        <v>57</v>
      </c>
      <c r="C67" s="2" t="s">
        <v>2</v>
      </c>
      <c r="D67" s="2" t="s">
        <v>3</v>
      </c>
      <c r="E67" s="2" t="s">
        <v>4</v>
      </c>
      <c r="F67" s="2" t="s">
        <v>5</v>
      </c>
      <c r="G67" s="2" t="s">
        <v>6</v>
      </c>
      <c r="H67" s="2" t="s">
        <v>7</v>
      </c>
      <c r="I67" s="2" t="s">
        <v>8</v>
      </c>
      <c r="J67" s="2" t="s">
        <v>9</v>
      </c>
      <c r="K67" s="2" t="s">
        <v>10</v>
      </c>
      <c r="L67" s="2" t="s">
        <v>11</v>
      </c>
      <c r="M67" s="2" t="s">
        <v>12</v>
      </c>
      <c r="O67" s="2" t="s">
        <v>13</v>
      </c>
      <c r="P67" s="2" t="s">
        <v>14</v>
      </c>
      <c r="Q67" s="2" t="s">
        <v>15</v>
      </c>
      <c r="R67" s="2" t="s">
        <v>16</v>
      </c>
      <c r="S67" s="4" t="s">
        <v>17</v>
      </c>
      <c r="T67" s="4" t="s">
        <v>18</v>
      </c>
      <c r="U67" s="4" t="s">
        <v>19</v>
      </c>
      <c r="V67" s="4" t="s">
        <v>20</v>
      </c>
    </row>
    <row r="68" spans="1:22" x14ac:dyDescent="0.25">
      <c r="A68" t="s">
        <v>106</v>
      </c>
      <c r="B68" s="7" t="s">
        <v>107</v>
      </c>
      <c r="C68" s="2">
        <v>29536.063257465899</v>
      </c>
      <c r="D68" s="2">
        <v>30263.346814378699</v>
      </c>
      <c r="E68" s="2">
        <v>33074.152404315602</v>
      </c>
      <c r="F68" s="2">
        <v>3943.4039765247398</v>
      </c>
      <c r="G68" s="2">
        <v>5531.0378703118204</v>
      </c>
      <c r="H68" s="2">
        <v>57907.134021196398</v>
      </c>
      <c r="I68" s="2">
        <v>79287.03125</v>
      </c>
      <c r="J68" s="2">
        <v>32289.639181296399</v>
      </c>
      <c r="K68" s="2">
        <v>142750.76893977</v>
      </c>
      <c r="L68" s="2">
        <v>138875.588185284</v>
      </c>
      <c r="M68" s="2">
        <v>123455.51353095799</v>
      </c>
      <c r="O68" s="2">
        <v>30957.854158720071</v>
      </c>
      <c r="P68" s="2">
        <v>1525.6198830359297</v>
      </c>
      <c r="Q68" s="2">
        <v>4737.2209234182801</v>
      </c>
      <c r="R68" s="2">
        <v>793.81694689354026</v>
      </c>
      <c r="S68" s="2">
        <v>56494.601484164268</v>
      </c>
      <c r="T68" s="2">
        <v>19212.585309999133</v>
      </c>
      <c r="U68" s="2">
        <v>135027.29021867065</v>
      </c>
      <c r="V68" s="2">
        <v>8334.0173687006391</v>
      </c>
    </row>
    <row r="69" spans="1:22" x14ac:dyDescent="0.25">
      <c r="A69" t="s">
        <v>108</v>
      </c>
      <c r="B69" s="7" t="s">
        <v>109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</row>
    <row r="70" spans="1:22" x14ac:dyDescent="0.25">
      <c r="A70" t="s">
        <v>110</v>
      </c>
      <c r="B70" s="7" t="s">
        <v>111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</row>
    <row r="71" spans="1:22" x14ac:dyDescent="0.25">
      <c r="A71" t="s">
        <v>112</v>
      </c>
      <c r="B71" s="7" t="s">
        <v>113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</row>
    <row r="72" spans="1:22" x14ac:dyDescent="0.25">
      <c r="A72" t="s">
        <v>114</v>
      </c>
      <c r="B72" s="7" t="s">
        <v>115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</row>
    <row r="73" spans="1:22" x14ac:dyDescent="0.25">
      <c r="A73" t="s">
        <v>116</v>
      </c>
      <c r="B73" s="7" t="s">
        <v>117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</row>
    <row r="74" spans="1:22" x14ac:dyDescent="0.25">
      <c r="A74" t="s">
        <v>118</v>
      </c>
      <c r="B74" s="8" t="s">
        <v>119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O74" s="2">
        <v>0</v>
      </c>
      <c r="P74" s="2">
        <v>27.890314143946302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</row>
    <row r="75" spans="1:22" x14ac:dyDescent="0.25">
      <c r="A75" t="s">
        <v>120</v>
      </c>
      <c r="B75" s="8" t="s">
        <v>121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</row>
    <row r="76" spans="1:22" x14ac:dyDescent="0.25">
      <c r="A76" t="s">
        <v>122</v>
      </c>
      <c r="B76" s="8" t="s">
        <v>123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</row>
    <row r="77" spans="1:22" x14ac:dyDescent="0.25">
      <c r="A77" t="s">
        <v>124</v>
      </c>
      <c r="B77" s="8" t="s">
        <v>125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</row>
    <row r="78" spans="1:22" x14ac:dyDescent="0.25">
      <c r="A78" t="s">
        <v>126</v>
      </c>
      <c r="B78" s="8" t="s">
        <v>127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25313.791276301999</v>
      </c>
      <c r="I78" s="2">
        <v>15615.7127476981</v>
      </c>
      <c r="J78" s="2">
        <v>20622.036910529601</v>
      </c>
      <c r="K78" s="2">
        <v>23229.354021763102</v>
      </c>
      <c r="L78" s="2">
        <v>18341.721379192601</v>
      </c>
      <c r="M78" s="2">
        <v>4116.20900036688</v>
      </c>
      <c r="O78" s="2">
        <v>0</v>
      </c>
      <c r="P78" s="2">
        <v>0</v>
      </c>
      <c r="Q78" s="2">
        <v>0</v>
      </c>
      <c r="R78" s="2">
        <v>0</v>
      </c>
      <c r="S78" s="2">
        <v>20517.180311509899</v>
      </c>
      <c r="T78" s="2">
        <v>3959.9181781539119</v>
      </c>
      <c r="U78" s="2">
        <v>15229.094800440858</v>
      </c>
      <c r="V78" s="2">
        <v>8107.3798199046096</v>
      </c>
    </row>
    <row r="79" spans="1:22" x14ac:dyDescent="0.25">
      <c r="A79" t="s">
        <v>128</v>
      </c>
      <c r="B79" s="8" t="s">
        <v>129</v>
      </c>
      <c r="C79" s="2">
        <v>6776.1194191282302</v>
      </c>
      <c r="D79" s="2">
        <v>7371.4178613072199</v>
      </c>
      <c r="E79" s="2">
        <v>6573.4419764262702</v>
      </c>
      <c r="F79" s="2">
        <v>0</v>
      </c>
      <c r="G79" s="2">
        <v>0</v>
      </c>
      <c r="H79" s="2">
        <v>242688.77173140401</v>
      </c>
      <c r="I79" s="2">
        <v>28884.5774641565</v>
      </c>
      <c r="J79" s="2">
        <v>165255.52289954299</v>
      </c>
      <c r="K79" s="2">
        <v>751413.41084335104</v>
      </c>
      <c r="L79" s="2">
        <v>307391.52371406398</v>
      </c>
      <c r="M79" s="2">
        <v>423874.01342898799</v>
      </c>
      <c r="O79" s="2">
        <v>6906.9930856205729</v>
      </c>
      <c r="P79" s="2">
        <v>338.6613998757997</v>
      </c>
      <c r="Q79" s="2">
        <v>0</v>
      </c>
      <c r="R79" s="2">
        <v>0</v>
      </c>
      <c r="S79" s="2">
        <v>145609.62403170115</v>
      </c>
      <c r="T79" s="2">
        <v>88383.744275784222</v>
      </c>
      <c r="U79" s="2">
        <v>494226.31599546765</v>
      </c>
      <c r="V79" s="2">
        <v>187973.3029267141</v>
      </c>
    </row>
    <row r="80" spans="1:22" x14ac:dyDescent="0.25">
      <c r="A80" t="s">
        <v>130</v>
      </c>
      <c r="B80" s="8" t="s">
        <v>131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</row>
    <row r="81" spans="1:23" x14ac:dyDescent="0.25">
      <c r="A81" t="s">
        <v>132</v>
      </c>
      <c r="B81" s="8" t="s">
        <v>133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</row>
    <row r="82" spans="1:23" x14ac:dyDescent="0.25">
      <c r="A82" t="s">
        <v>134</v>
      </c>
      <c r="B82" s="8" t="s">
        <v>135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</row>
    <row r="83" spans="1:23" x14ac:dyDescent="0.25">
      <c r="A83" t="s">
        <v>136</v>
      </c>
      <c r="B83" s="8" t="s">
        <v>137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3966.0292044009502</v>
      </c>
      <c r="I83" s="2">
        <v>9175.8927018655795</v>
      </c>
      <c r="J83" s="2">
        <v>13315.9444828003</v>
      </c>
      <c r="K83" s="2">
        <v>1876.9201238773101</v>
      </c>
      <c r="L83" s="2">
        <v>3908.0776115437998</v>
      </c>
      <c r="M83" s="2">
        <v>12169.130272734599</v>
      </c>
      <c r="O83" s="2">
        <v>0</v>
      </c>
      <c r="P83" s="2">
        <v>0</v>
      </c>
      <c r="Q83" s="2">
        <v>0</v>
      </c>
      <c r="R83" s="2">
        <v>0</v>
      </c>
      <c r="S83" s="2">
        <v>8819.2887963556095</v>
      </c>
      <c r="T83" s="2">
        <v>3825.4066178102876</v>
      </c>
      <c r="U83" s="2">
        <v>5984.7093360519029</v>
      </c>
      <c r="V83" s="2">
        <v>4450.9697015733082</v>
      </c>
    </row>
    <row r="84" spans="1:23" x14ac:dyDescent="0.25">
      <c r="A84" t="s">
        <v>138</v>
      </c>
      <c r="B84" s="8" t="s">
        <v>139</v>
      </c>
      <c r="C84" s="2">
        <v>7498.6378651715004</v>
      </c>
      <c r="D84" s="2">
        <v>17281.650220662501</v>
      </c>
      <c r="E84" s="2">
        <v>9743.3242729917001</v>
      </c>
      <c r="F84" s="2">
        <v>0</v>
      </c>
      <c r="G84" s="2">
        <v>0</v>
      </c>
      <c r="H84" s="2">
        <v>0</v>
      </c>
      <c r="I84" s="2">
        <v>35484.370934430801</v>
      </c>
      <c r="J84" s="2">
        <v>14805.432936770299</v>
      </c>
      <c r="K84" s="2">
        <v>754588.42782846803</v>
      </c>
      <c r="L84" s="2">
        <v>0</v>
      </c>
      <c r="M84" s="2">
        <v>115716.266780707</v>
      </c>
      <c r="O84" s="2">
        <v>11507.870786275234</v>
      </c>
      <c r="P84" s="2">
        <v>4184.2602679628026</v>
      </c>
      <c r="Q84" s="2">
        <v>0</v>
      </c>
      <c r="R84" s="2">
        <v>0</v>
      </c>
      <c r="S84" s="2">
        <f>AVERAGE(H84:J84)</f>
        <v>16763.267957067033</v>
      </c>
      <c r="T84" s="2">
        <f>_xlfn.STDEV.P(H84:J84)</f>
        <v>14552.43355658186</v>
      </c>
      <c r="U84" s="2">
        <v>290101.56486972497</v>
      </c>
      <c r="V84" s="2">
        <v>331821.83773360122</v>
      </c>
    </row>
    <row r="85" spans="1:23" x14ac:dyDescent="0.25">
      <c r="A85" t="s">
        <v>140</v>
      </c>
      <c r="B85" s="8" t="s">
        <v>141</v>
      </c>
      <c r="C85" s="2">
        <v>371131.860504877</v>
      </c>
      <c r="D85" s="2">
        <v>393475.75136711402</v>
      </c>
      <c r="E85" s="2">
        <v>11349.0090580494</v>
      </c>
      <c r="F85" s="2">
        <v>9846.1490805341491</v>
      </c>
      <c r="G85" s="2">
        <v>20083.394634732598</v>
      </c>
      <c r="H85" s="2">
        <v>0</v>
      </c>
      <c r="I85" s="2">
        <v>0</v>
      </c>
      <c r="J85" s="2">
        <v>0</v>
      </c>
      <c r="K85" s="2">
        <v>1491165.8765135701</v>
      </c>
      <c r="L85" s="2">
        <v>0</v>
      </c>
      <c r="M85" s="2">
        <v>0</v>
      </c>
      <c r="O85" s="2">
        <v>258652.20697668017</v>
      </c>
      <c r="P85" s="2">
        <v>175107.52152187706</v>
      </c>
      <c r="Q85" s="2">
        <v>14964.771857633374</v>
      </c>
      <c r="R85" s="2">
        <v>5118.6227770992255</v>
      </c>
      <c r="S85" s="2">
        <v>0</v>
      </c>
      <c r="T85" s="2">
        <v>0</v>
      </c>
      <c r="U85" s="2">
        <v>497055.29217119003</v>
      </c>
      <c r="V85" s="2">
        <v>702942.3354378182</v>
      </c>
      <c r="W85" s="2"/>
    </row>
    <row r="86" spans="1:23" x14ac:dyDescent="0.25">
      <c r="W86" s="2"/>
    </row>
    <row r="87" spans="1:23" x14ac:dyDescent="0.25">
      <c r="A87" t="s">
        <v>142</v>
      </c>
      <c r="W87" s="2"/>
    </row>
    <row r="88" spans="1:23" x14ac:dyDescent="0.25">
      <c r="A88" t="s">
        <v>143</v>
      </c>
      <c r="W88" s="2"/>
    </row>
    <row r="89" spans="1:23" x14ac:dyDescent="0.25">
      <c r="A89" t="s">
        <v>151</v>
      </c>
      <c r="W89" s="2"/>
    </row>
    <row r="90" spans="1:23" x14ac:dyDescent="0.25">
      <c r="B90" s="1" t="s">
        <v>144</v>
      </c>
      <c r="C90" s="2" t="s">
        <v>2</v>
      </c>
      <c r="D90" s="2" t="s">
        <v>3</v>
      </c>
      <c r="E90" s="2" t="s">
        <v>4</v>
      </c>
      <c r="F90" s="2" t="s">
        <v>5</v>
      </c>
      <c r="G90" s="2" t="s">
        <v>6</v>
      </c>
      <c r="H90" s="2" t="s">
        <v>7</v>
      </c>
      <c r="I90" s="2" t="s">
        <v>8</v>
      </c>
      <c r="J90" s="2" t="s">
        <v>9</v>
      </c>
      <c r="K90" s="2" t="s">
        <v>10</v>
      </c>
      <c r="L90" s="2" t="s">
        <v>11</v>
      </c>
      <c r="M90" s="2" t="s">
        <v>12</v>
      </c>
      <c r="W90" s="2"/>
    </row>
    <row r="91" spans="1:23" x14ac:dyDescent="0.25">
      <c r="A91" t="s">
        <v>152</v>
      </c>
      <c r="B91" s="9" t="s">
        <v>145</v>
      </c>
      <c r="C91" s="2">
        <v>302644.19713809702</v>
      </c>
      <c r="D91" s="2">
        <v>141413.560115481</v>
      </c>
      <c r="E91" s="2">
        <v>315504.45865864598</v>
      </c>
      <c r="F91" s="2">
        <v>52333.864634893202</v>
      </c>
      <c r="G91" s="2">
        <v>25220.8658968409</v>
      </c>
      <c r="H91" s="2">
        <v>204536.09720942899</v>
      </c>
      <c r="I91" s="2">
        <v>209260.92877940199</v>
      </c>
      <c r="J91" s="2">
        <v>167408.986370942</v>
      </c>
      <c r="K91" s="2">
        <v>2162434.1504395599</v>
      </c>
      <c r="L91" s="2">
        <v>2231309.1666326402</v>
      </c>
      <c r="M91" s="2">
        <v>2287185.4143392402</v>
      </c>
      <c r="O91" s="2">
        <v>253187.40530407467</v>
      </c>
      <c r="P91" s="2">
        <v>79210.23053779942</v>
      </c>
      <c r="Q91" s="2">
        <v>38777.365265867047</v>
      </c>
      <c r="R91" s="2">
        <v>13556.499369026162</v>
      </c>
      <c r="S91" s="2">
        <v>193735.33745325764</v>
      </c>
      <c r="T91" s="2">
        <v>18715.209132737844</v>
      </c>
      <c r="U91" s="2">
        <v>2226976.2438038136</v>
      </c>
      <c r="V91" s="2">
        <v>51021.564893829724</v>
      </c>
      <c r="W91" s="2"/>
    </row>
    <row r="92" spans="1:23" x14ac:dyDescent="0.25">
      <c r="A92" t="s">
        <v>153</v>
      </c>
      <c r="B92" s="6" t="s">
        <v>146</v>
      </c>
      <c r="C92" s="2">
        <v>5103.4712009467603</v>
      </c>
      <c r="D92" s="2">
        <v>1977.55349924043</v>
      </c>
      <c r="E92" s="2">
        <v>4139.5525051901004</v>
      </c>
      <c r="F92" s="2">
        <v>399.62945027474001</v>
      </c>
      <c r="G92" s="2">
        <v>386.78434902366001</v>
      </c>
      <c r="H92" s="2">
        <v>1805.1369680862999</v>
      </c>
      <c r="I92" s="2">
        <v>1487.91650495421</v>
      </c>
      <c r="J92" s="2">
        <v>1068.06128030375</v>
      </c>
      <c r="K92" s="2">
        <v>41878.023269889098</v>
      </c>
      <c r="L92" s="2">
        <v>42009.656213534101</v>
      </c>
      <c r="M92" s="2">
        <v>42534.082928489603</v>
      </c>
      <c r="O92" s="2">
        <v>3740.1924017924302</v>
      </c>
      <c r="P92" s="2">
        <v>1307.0212287486875</v>
      </c>
      <c r="Q92" s="2">
        <v>393.20689964920001</v>
      </c>
      <c r="R92" s="2">
        <v>6.4225506255389897</v>
      </c>
      <c r="S92" s="2">
        <v>1453.7049177814199</v>
      </c>
      <c r="T92" s="2">
        <v>301.88073462069008</v>
      </c>
      <c r="U92" s="2">
        <v>42140.587470637598</v>
      </c>
      <c r="V92" s="2">
        <v>283.38526717256053</v>
      </c>
      <c r="W92" s="2"/>
    </row>
    <row r="93" spans="1:23" x14ac:dyDescent="0.25">
      <c r="A93" t="s">
        <v>154</v>
      </c>
      <c r="B93" s="6" t="s">
        <v>155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W93" s="2"/>
    </row>
    <row r="94" spans="1:23" x14ac:dyDescent="0.25">
      <c r="A94" t="s">
        <v>156</v>
      </c>
      <c r="B94" s="6" t="s">
        <v>157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W94" s="2"/>
    </row>
    <row r="95" spans="1:23" x14ac:dyDescent="0.25">
      <c r="A95" t="s">
        <v>158</v>
      </c>
      <c r="B95" s="10" t="s">
        <v>147</v>
      </c>
      <c r="C95" s="2">
        <v>0</v>
      </c>
      <c r="D95" s="2">
        <v>0</v>
      </c>
      <c r="E95" s="2">
        <v>0</v>
      </c>
      <c r="F95" s="2">
        <v>1195.12412394229</v>
      </c>
      <c r="G95" s="2">
        <v>1025.2155356839801</v>
      </c>
      <c r="H95" s="2">
        <v>0</v>
      </c>
      <c r="I95" s="2">
        <v>0</v>
      </c>
      <c r="J95" s="2">
        <v>0</v>
      </c>
      <c r="K95" s="2">
        <v>55763.7315550778</v>
      </c>
      <c r="L95" s="2">
        <v>68015.654451732</v>
      </c>
      <c r="M95" s="2">
        <v>60985.318475044303</v>
      </c>
      <c r="O95" s="2">
        <v>261.56050182458398</v>
      </c>
      <c r="P95" s="2">
        <v>103.92630795594764</v>
      </c>
      <c r="Q95" s="2">
        <v>1110.169829813135</v>
      </c>
      <c r="R95" s="2">
        <v>84.954294129154192</v>
      </c>
      <c r="S95" s="2">
        <v>364.55326927650435</v>
      </c>
      <c r="T95" s="2">
        <v>65.934210755151014</v>
      </c>
      <c r="U95" s="2">
        <v>61588.234827284701</v>
      </c>
      <c r="V95" s="2">
        <v>5019.9624674719162</v>
      </c>
      <c r="W95" s="2"/>
    </row>
    <row r="96" spans="1:23" x14ac:dyDescent="0.25">
      <c r="A96" t="s">
        <v>159</v>
      </c>
      <c r="B96" t="s">
        <v>148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/>
    </row>
    <row r="97" spans="1:13" x14ac:dyDescent="0.25">
      <c r="A97" t="s">
        <v>160</v>
      </c>
      <c r="B97" t="s">
        <v>161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</row>
    <row r="98" spans="1:13" x14ac:dyDescent="0.25">
      <c r="A98" t="s">
        <v>162</v>
      </c>
      <c r="B98" t="s">
        <v>163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11-13T16:11:23Z</dcterms:modified>
</cp:coreProperties>
</file>